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02" firstSheet="0" activeTab="0"/>
  </bookViews>
  <sheets>
    <sheet name="Sheet1" sheetId="1" state="visible" r:id="rId2"/>
    <sheet name="k-means" sheetId="2" state="visible" r:id="rId3"/>
    <sheet name="c-means" sheetId="3" state="visible" r:id="rId4"/>
    <sheet name="mclust" sheetId="4" state="visible" r:id="rId5"/>
    <sheet name="CLAG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81">
  <si>
    <t xml:space="preserve">Brain cancer Dataset</t>
  </si>
  <si>
    <t xml:space="preserve">In the following sheets:</t>
  </si>
  <si>
    <t xml:space="preserve">K-means clusters size are reported for different values of k. Moreover The details of the clusters for k=5 are also given</t>
  </si>
  <si>
    <t xml:space="preserve">C-means clusters size are reported for different values of k. Moreover The details of the clusters for k=5 are also given</t>
  </si>
  <si>
    <t xml:space="preserve">CLAG executions details on the brain dataset are reported for different threshold and deltas.</t>
  </si>
  <si>
    <t xml:space="preserve">MCLUST BIC evaluation models are also given. Moreover the details of the best model clustering  is reported</t>
  </si>
  <si>
    <t xml:space="preserve">#cluster</t>
  </si>
  <si>
    <t xml:space="preserve">Cluster1 size</t>
  </si>
  <si>
    <t xml:space="preserve">Cluster2 size</t>
  </si>
  <si>
    <t xml:space="preserve">Cluster3 size</t>
  </si>
  <si>
    <t xml:space="preserve">Cluster4 size</t>
  </si>
  <si>
    <t xml:space="preserve">Cluster5 size</t>
  </si>
  <si>
    <t xml:space="preserve">Cluster6 size</t>
  </si>
  <si>
    <t xml:space="preserve">Cluster7 size</t>
  </si>
  <si>
    <t xml:space="preserve">Cluster8 size</t>
  </si>
  <si>
    <t xml:space="preserve">Cluster9 size</t>
  </si>
  <si>
    <t xml:space="preserve">Details for #cluster=5</t>
  </si>
  <si>
    <t xml:space="preserve">classe1: 31 32 33 34 41  </t>
  </si>
  <si>
    <t xml:space="preserve">classe2:  2 3 4 5 6 7 8 9 10 35 40  </t>
  </si>
  <si>
    <t xml:space="preserve">classe3: 1 18 21 22 23 24 25 26 27 28 29 36  </t>
  </si>
  <si>
    <t xml:space="preserve">classe4: 30 39  </t>
  </si>
  <si>
    <t xml:space="preserve">classe5: 11 12 13 14 15 16 17 19 20 37 38 42 </t>
  </si>
  <si>
    <t xml:space="preserve">classe1: 1 4 6 7 9 16 18 21 22 23 24 25 26 27 28 29 30 35 36 38 39  </t>
  </si>
  <si>
    <t xml:space="preserve">classe2: 2 3 5 8 10 11 12 13 14 15 17 19 20 31 32 33 34 37 40 41 42 </t>
  </si>
  <si>
    <t xml:space="preserve">       EII</t>
  </si>
  <si>
    <t xml:space="preserve">       VII</t>
  </si>
  <si>
    <t xml:space="preserve">       EEI</t>
  </si>
  <si>
    <t xml:space="preserve">       VEI</t>
  </si>
  <si>
    <t xml:space="preserve">       EVI</t>
  </si>
  <si>
    <t xml:space="preserve">       VVI</t>
  </si>
  <si>
    <t xml:space="preserve"> -443914.7</t>
  </si>
  <si>
    <t xml:space="preserve"> -394734.2</t>
  </si>
  <si>
    <t xml:space="preserve"> -428727.1</t>
  </si>
  <si>
    <t xml:space="preserve"> -427256.1</t>
  </si>
  <si>
    <t xml:space="preserve"> -382481.1</t>
  </si>
  <si>
    <t xml:space="preserve"> -377634.3</t>
  </si>
  <si>
    <t xml:space="preserve"> -381607.7</t>
  </si>
  <si>
    <t xml:space="preserve"> -374872.4</t>
  </si>
  <si>
    <t xml:space="preserve"> -426077.4</t>
  </si>
  <si>
    <t xml:space="preserve"> -422852.6</t>
  </si>
  <si>
    <t xml:space="preserve"> -382790.4</t>
  </si>
  <si>
    <t xml:space="preserve"> -378449.2</t>
  </si>
  <si>
    <t xml:space="preserve"> -378762.1</t>
  </si>
  <si>
    <t xml:space="preserve"> -371271.7</t>
  </si>
  <si>
    <t xml:space="preserve"> -427639.9</t>
  </si>
  <si>
    <t xml:space="preserve"> -426725.5</t>
  </si>
  <si>
    <t xml:space="preserve"> -386392.9</t>
  </si>
  <si>
    <t xml:space="preserve"> -384503.0</t>
  </si>
  <si>
    <t xml:space="preserve"> -380855.7</t>
  </si>
  <si>
    <t xml:space="preserve"> -378901.2</t>
  </si>
  <si>
    <t xml:space="preserve"> -435958.9</t>
  </si>
  <si>
    <t xml:space="preserve">        NA</t>
  </si>
  <si>
    <t xml:space="preserve"> -392628.5</t>
  </si>
  <si>
    <t xml:space="preserve"> -443611.5</t>
  </si>
  <si>
    <t xml:space="preserve"> -400889.6</t>
  </si>
  <si>
    <t xml:space="preserve"> -452354.5</t>
  </si>
  <si>
    <t xml:space="preserve"> -409422.1</t>
  </si>
  <si>
    <t xml:space="preserve"> -461033.3</t>
  </si>
  <si>
    <t xml:space="preserve"> -415625.1</t>
  </si>
  <si>
    <t xml:space="preserve"> -469884.1</t>
  </si>
  <si>
    <t xml:space="preserve"> -419885.9</t>
  </si>
  <si>
    <t xml:space="preserve">The following models are compared in Mclust: </t>
  </si>
  <si>
    <t xml:space="preserve">"E" for spherical, equal variance (one-dimensional)</t>
  </si>
  <si>
    <t xml:space="preserve">"V" for spherical, variable variance (one-dimensional)</t>
  </si>
  <si>
    <t xml:space="preserve">"EII": spherical, equal volume </t>
  </si>
  <si>
    <t xml:space="preserve">"VII": spherical, unequal volume </t>
  </si>
  <si>
    <t xml:space="preserve">"EEI": diagonal, equal volume, equal shape </t>
  </si>
  <si>
    <t xml:space="preserve">"VVI": diagonal, varying volume, varying shape </t>
  </si>
  <si>
    <t xml:space="preserve">"EEE": ellipsoidal, equal volume, shape, and orientation </t>
  </si>
  <si>
    <t xml:space="preserve">"VVV": ellipsoidal, varying volume, shape, and orientation</t>
  </si>
  <si>
    <t xml:space="preserve">classe1:1 2 3 4 5 6 7 8 9 10 35 40  </t>
  </si>
  <si>
    <t xml:space="preserve">classe2:11 12 13 14 15 16 17 19 20 31 32 33 34 37 38 39 41 42  </t>
  </si>
  <si>
    <t xml:space="preserve">classe3:18 21 22 23 24 25 26 27 28 29 30 36 </t>
  </si>
  <si>
    <t xml:space="preserve">threshold</t>
  </si>
  <si>
    <t xml:space="preserve">Δ</t>
  </si>
  <si>
    <t xml:space="preserve">#errors= mis-classified+not classified in key-aggregates</t>
  </si>
  <si>
    <t xml:space="preserve">#classified elements</t>
  </si>
  <si>
    <t xml:space="preserve">#mis-classified elements in key-aggregates</t>
  </si>
  <si>
    <t xml:space="preserve">#not classified elements</t>
  </si>
  <si>
    <t xml:space="preserve">#key-aggregates</t>
  </si>
  <si>
    <t xml:space="preserve">Clustered PNET elements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name val="Cambria;Times New Roman"/>
      <family val="1"/>
    </font>
    <font>
      <sz val="9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CCCCCC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A12"/>
  <sheetViews>
    <sheetView showFormulas="false" showGridLines="true" showRowColHeaders="true" showZeros="true" rightToLeft="false" tabSelected="true" showOutlineSymbols="true" defaultGridColor="true" view="normal" topLeftCell="A1" colorId="64" zoomScale="72" zoomScaleNormal="72" zoomScalePageLayoutView="100" workbookViewId="0">
      <selection pane="topLeft" activeCell="A4" activeCellId="0" sqref="A4"/>
    </sheetView>
  </sheetViews>
  <sheetFormatPr defaultColWidth="11.5" defaultRowHeight="12" zeroHeight="false" outlineLevelRow="0" outlineLevelCol="0"/>
  <sheetData>
    <row r="4" customFormat="false" ht="12" hidden="false" customHeight="false" outlineLevel="0" collapsed="false">
      <c r="A4" s="1" t="s">
        <v>0</v>
      </c>
    </row>
    <row r="5" customFormat="false" ht="15" hidden="false" customHeight="false" outlineLevel="0" collapsed="false">
      <c r="A5" s="2" t="s">
        <v>1</v>
      </c>
    </row>
    <row r="6" customFormat="false" ht="15" hidden="false" customHeight="false" outlineLevel="0" collapsed="false">
      <c r="A6" s="3"/>
    </row>
    <row r="7" customFormat="false" ht="15" hidden="false" customHeight="false" outlineLevel="0" collapsed="false">
      <c r="A7" s="2" t="s">
        <v>2</v>
      </c>
    </row>
    <row r="8" customFormat="false" ht="15" hidden="false" customHeight="false" outlineLevel="0" collapsed="false">
      <c r="A8" s="2" t="s">
        <v>3</v>
      </c>
    </row>
    <row r="9" customFormat="false" ht="15" hidden="false" customHeight="false" outlineLevel="0" collapsed="false">
      <c r="A9" s="2" t="s">
        <v>4</v>
      </c>
    </row>
    <row r="10" customFormat="false" ht="15" hidden="false" customHeight="false" outlineLevel="0" collapsed="false">
      <c r="A10" s="2" t="s">
        <v>5</v>
      </c>
    </row>
    <row r="11" customFormat="false" ht="15" hidden="false" customHeight="false" outlineLevel="0" collapsed="false">
      <c r="A11" s="3"/>
    </row>
    <row r="12" customFormat="false" ht="15" hidden="false" customHeight="false" outlineLevel="0" collapsed="false">
      <c r="A12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72" zoomScaleNormal="72" zoomScalePageLayoutView="100" workbookViewId="0">
      <selection pane="topLeft" activeCell="G5" activeCellId="0" sqref="G5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4" t="s">
        <v>6</v>
      </c>
      <c r="B1" s="4" t="s">
        <v>7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14</v>
      </c>
      <c r="J1" s="4" t="s">
        <v>15</v>
      </c>
    </row>
    <row r="2" customFormat="false" ht="12" hidden="false" customHeight="false" outlineLevel="0" collapsed="false">
      <c r="A2" s="4" t="n">
        <v>3</v>
      </c>
      <c r="B2" s="4" t="n">
        <v>11</v>
      </c>
      <c r="C2" s="4" t="n">
        <v>11</v>
      </c>
      <c r="D2" s="4" t="n">
        <v>12</v>
      </c>
    </row>
    <row r="3" customFormat="false" ht="12" hidden="false" customHeight="false" outlineLevel="0" collapsed="false">
      <c r="A3" s="4" t="n">
        <v>4</v>
      </c>
      <c r="B3" s="4" t="n">
        <v>13</v>
      </c>
      <c r="C3" s="4" t="n">
        <v>13</v>
      </c>
      <c r="D3" s="4" t="n">
        <v>5</v>
      </c>
      <c r="E3" s="4" t="n">
        <v>11</v>
      </c>
    </row>
    <row r="4" customFormat="false" ht="12" hidden="false" customHeight="false" outlineLevel="0" collapsed="false">
      <c r="A4" s="4" t="n">
        <v>5</v>
      </c>
      <c r="B4" s="4" t="n">
        <v>5</v>
      </c>
      <c r="C4" s="4" t="n">
        <v>11</v>
      </c>
      <c r="D4" s="4" t="n">
        <v>12</v>
      </c>
      <c r="E4" s="4" t="n">
        <v>2</v>
      </c>
      <c r="F4" s="4" t="n">
        <v>12</v>
      </c>
    </row>
    <row r="5" customFormat="false" ht="12" hidden="false" customHeight="false" outlineLevel="0" collapsed="false">
      <c r="A5" s="4" t="n">
        <v>6</v>
      </c>
      <c r="B5" s="4" t="n">
        <v>3</v>
      </c>
      <c r="C5" s="4" t="n">
        <v>4</v>
      </c>
      <c r="D5" s="4" t="n">
        <v>2</v>
      </c>
      <c r="E5" s="4" t="n">
        <v>12</v>
      </c>
      <c r="F5" s="4" t="n">
        <v>10</v>
      </c>
      <c r="G5" s="4" t="n">
        <v>11</v>
      </c>
    </row>
    <row r="8" customFormat="false" ht="12" hidden="false" customHeight="false" outlineLevel="0" collapsed="false">
      <c r="A8" s="4" t="s">
        <v>16</v>
      </c>
    </row>
    <row r="10" customFormat="false" ht="12" hidden="false" customHeight="false" outlineLevel="0" collapsed="false">
      <c r="A10" s="4" t="s">
        <v>17</v>
      </c>
    </row>
    <row r="11" customFormat="false" ht="12" hidden="false" customHeight="false" outlineLevel="0" collapsed="false">
      <c r="A11" s="4" t="s">
        <v>18</v>
      </c>
    </row>
    <row r="12" customFormat="false" ht="12" hidden="false" customHeight="false" outlineLevel="0" collapsed="false">
      <c r="A12" s="4" t="s">
        <v>19</v>
      </c>
    </row>
    <row r="13" customFormat="false" ht="12" hidden="false" customHeight="false" outlineLevel="0" collapsed="false">
      <c r="A13" s="4" t="s">
        <v>20</v>
      </c>
    </row>
    <row r="14" customFormat="false" ht="12" hidden="false" customHeight="false" outlineLevel="0" collapsed="false">
      <c r="A14" s="4" t="s">
        <v>2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72" zoomScaleNormal="72" zoomScalePageLayoutView="100" workbookViewId="0">
      <selection pane="topLeft" activeCell="A13" activeCellId="0" sqref="A13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4" t="s">
        <v>6</v>
      </c>
      <c r="B1" s="4" t="s">
        <v>7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14</v>
      </c>
      <c r="J1" s="4" t="s">
        <v>15</v>
      </c>
    </row>
    <row r="2" customFormat="false" ht="12" hidden="false" customHeight="false" outlineLevel="0" collapsed="false">
      <c r="A2" s="4" t="n">
        <v>3</v>
      </c>
      <c r="B2" s="4" t="n">
        <v>21</v>
      </c>
      <c r="C2" s="4" t="n">
        <v>21</v>
      </c>
    </row>
    <row r="3" customFormat="false" ht="12" hidden="false" customHeight="false" outlineLevel="0" collapsed="false">
      <c r="A3" s="4" t="n">
        <v>4</v>
      </c>
      <c r="B3" s="4" t="n">
        <v>21</v>
      </c>
      <c r="C3" s="4" t="n">
        <v>21</v>
      </c>
    </row>
    <row r="4" customFormat="false" ht="12" hidden="false" customHeight="false" outlineLevel="0" collapsed="false">
      <c r="A4" s="4" t="n">
        <v>5</v>
      </c>
      <c r="B4" s="4" t="n">
        <v>21</v>
      </c>
      <c r="C4" s="4" t="n">
        <v>21</v>
      </c>
    </row>
    <row r="5" customFormat="false" ht="12" hidden="false" customHeight="false" outlineLevel="0" collapsed="false">
      <c r="A5" s="4" t="n">
        <v>6</v>
      </c>
      <c r="B5" s="4" t="n">
        <v>21</v>
      </c>
      <c r="C5" s="4" t="n">
        <v>21</v>
      </c>
    </row>
    <row r="6" customFormat="false" ht="12" hidden="false" customHeight="false" outlineLevel="0" collapsed="false">
      <c r="A6" s="4" t="n">
        <v>7</v>
      </c>
      <c r="B6" s="4" t="n">
        <v>21</v>
      </c>
      <c r="C6" s="4" t="n">
        <v>21</v>
      </c>
    </row>
    <row r="13" customFormat="false" ht="12" hidden="false" customHeight="false" outlineLevel="0" collapsed="false">
      <c r="A13" s="4" t="s">
        <v>16</v>
      </c>
    </row>
    <row r="14" customFormat="false" ht="12" hidden="false" customHeight="false" outlineLevel="0" collapsed="false">
      <c r="A14" s="4" t="s">
        <v>22</v>
      </c>
    </row>
    <row r="15" customFormat="false" ht="12" hidden="false" customHeight="false" outlineLevel="0" collapsed="false">
      <c r="A15" s="4" t="s">
        <v>2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72" zoomScaleNormal="72" zoomScalePageLayoutView="100" workbookViewId="0">
      <selection pane="topLeft" activeCell="J7" activeCellId="0" sqref="J7"/>
    </sheetView>
  </sheetViews>
  <sheetFormatPr defaultColWidth="11.5" defaultRowHeight="12" zeroHeight="false" outlineLevelRow="0" outlineLevelCol="0"/>
  <sheetData>
    <row r="1" customFormat="false" ht="16" hidden="false" customHeight="false" outlineLevel="0" collapsed="false">
      <c r="A1" s="5"/>
      <c r="B1" s="6" t="s">
        <v>24</v>
      </c>
      <c r="C1" s="6" t="s">
        <v>25</v>
      </c>
      <c r="D1" s="6" t="s">
        <v>26</v>
      </c>
      <c r="E1" s="6" t="s">
        <v>27</v>
      </c>
      <c r="F1" s="6" t="s">
        <v>28</v>
      </c>
      <c r="G1" s="6" t="s">
        <v>29</v>
      </c>
    </row>
    <row r="2" customFormat="false" ht="16" hidden="false" customHeight="false" outlineLevel="0" collapsed="false">
      <c r="A2" s="5" t="n">
        <v>1</v>
      </c>
      <c r="B2" s="6" t="s">
        <v>30</v>
      </c>
      <c r="C2" s="6" t="s">
        <v>30</v>
      </c>
      <c r="D2" s="6" t="s">
        <v>31</v>
      </c>
      <c r="E2" s="6" t="s">
        <v>31</v>
      </c>
      <c r="F2" s="6" t="s">
        <v>31</v>
      </c>
      <c r="G2" s="6" t="s">
        <v>31</v>
      </c>
    </row>
    <row r="3" customFormat="false" ht="16" hidden="false" customHeight="false" outlineLevel="0" collapsed="false">
      <c r="A3" s="5" t="n">
        <v>2</v>
      </c>
      <c r="B3" s="6" t="s">
        <v>32</v>
      </c>
      <c r="C3" s="6" t="s">
        <v>33</v>
      </c>
      <c r="D3" s="6" t="s">
        <v>34</v>
      </c>
      <c r="E3" s="6" t="s">
        <v>35</v>
      </c>
      <c r="F3" s="6" t="s">
        <v>36</v>
      </c>
      <c r="G3" s="6" t="s">
        <v>37</v>
      </c>
    </row>
    <row r="4" customFormat="false" ht="16" hidden="false" customHeight="false" outlineLevel="0" collapsed="false">
      <c r="A4" s="5" t="n">
        <v>3</v>
      </c>
      <c r="B4" s="6" t="s">
        <v>38</v>
      </c>
      <c r="C4" s="6" t="s">
        <v>39</v>
      </c>
      <c r="D4" s="6" t="s">
        <v>40</v>
      </c>
      <c r="E4" s="6" t="s">
        <v>41</v>
      </c>
      <c r="F4" s="6" t="s">
        <v>42</v>
      </c>
      <c r="G4" s="7" t="s">
        <v>43</v>
      </c>
    </row>
    <row r="5" customFormat="false" ht="16" hidden="false" customHeight="false" outlineLevel="0" collapsed="false">
      <c r="A5" s="5" t="n">
        <v>4</v>
      </c>
      <c r="B5" s="6" t="s">
        <v>44</v>
      </c>
      <c r="C5" s="6" t="s">
        <v>45</v>
      </c>
      <c r="D5" s="6" t="s">
        <v>46</v>
      </c>
      <c r="E5" s="6" t="s">
        <v>47</v>
      </c>
      <c r="F5" s="6" t="s">
        <v>48</v>
      </c>
      <c r="G5" s="6" t="s">
        <v>49</v>
      </c>
    </row>
    <row r="6" customFormat="false" ht="16" hidden="false" customHeight="false" outlineLevel="0" collapsed="false">
      <c r="A6" s="5" t="n">
        <v>5</v>
      </c>
      <c r="B6" s="6" t="s">
        <v>50</v>
      </c>
      <c r="C6" s="6" t="s">
        <v>51</v>
      </c>
      <c r="D6" s="6" t="s">
        <v>52</v>
      </c>
      <c r="E6" s="6" t="s">
        <v>51</v>
      </c>
      <c r="F6" s="6" t="s">
        <v>51</v>
      </c>
      <c r="G6" s="6" t="s">
        <v>51</v>
      </c>
    </row>
    <row r="7" customFormat="false" ht="16" hidden="false" customHeight="false" outlineLevel="0" collapsed="false">
      <c r="A7" s="5" t="n">
        <v>6</v>
      </c>
      <c r="B7" s="6" t="s">
        <v>53</v>
      </c>
      <c r="C7" s="6" t="s">
        <v>51</v>
      </c>
      <c r="D7" s="6" t="s">
        <v>54</v>
      </c>
      <c r="E7" s="6" t="s">
        <v>51</v>
      </c>
      <c r="F7" s="6" t="s">
        <v>51</v>
      </c>
      <c r="G7" s="6" t="s">
        <v>51</v>
      </c>
    </row>
    <row r="8" customFormat="false" ht="16" hidden="false" customHeight="false" outlineLevel="0" collapsed="false">
      <c r="A8" s="5" t="n">
        <v>7</v>
      </c>
      <c r="B8" s="6" t="s">
        <v>55</v>
      </c>
      <c r="C8" s="6" t="s">
        <v>51</v>
      </c>
      <c r="D8" s="6" t="s">
        <v>56</v>
      </c>
      <c r="E8" s="6" t="s">
        <v>51</v>
      </c>
      <c r="F8" s="6" t="s">
        <v>51</v>
      </c>
      <c r="G8" s="6" t="s">
        <v>51</v>
      </c>
    </row>
    <row r="9" customFormat="false" ht="16" hidden="false" customHeight="false" outlineLevel="0" collapsed="false">
      <c r="A9" s="5" t="n">
        <v>8</v>
      </c>
      <c r="B9" s="6" t="s">
        <v>57</v>
      </c>
      <c r="C9" s="6" t="s">
        <v>51</v>
      </c>
      <c r="D9" s="6" t="s">
        <v>58</v>
      </c>
      <c r="E9" s="6" t="s">
        <v>51</v>
      </c>
      <c r="F9" s="6" t="s">
        <v>51</v>
      </c>
      <c r="G9" s="6" t="s">
        <v>51</v>
      </c>
    </row>
    <row r="10" customFormat="false" ht="16" hidden="false" customHeight="false" outlineLevel="0" collapsed="false">
      <c r="A10" s="5" t="n">
        <v>9</v>
      </c>
      <c r="B10" s="6" t="s">
        <v>59</v>
      </c>
      <c r="C10" s="6" t="s">
        <v>51</v>
      </c>
      <c r="D10" s="6" t="s">
        <v>60</v>
      </c>
      <c r="E10" s="6" t="s">
        <v>51</v>
      </c>
      <c r="F10" s="6" t="s">
        <v>51</v>
      </c>
      <c r="G10" s="6" t="s">
        <v>51</v>
      </c>
    </row>
    <row r="15" customFormat="false" ht="12" hidden="false" customHeight="false" outlineLevel="0" collapsed="false">
      <c r="A15" s="8" t="s">
        <v>61</v>
      </c>
    </row>
    <row r="16" customFormat="false" ht="12" hidden="false" customHeight="false" outlineLevel="0" collapsed="false">
      <c r="A16" s="8" t="s">
        <v>62</v>
      </c>
    </row>
    <row r="17" customFormat="false" ht="12" hidden="false" customHeight="false" outlineLevel="0" collapsed="false">
      <c r="A17" s="8" t="s">
        <v>63</v>
      </c>
    </row>
    <row r="19" customFormat="false" ht="12" hidden="false" customHeight="false" outlineLevel="0" collapsed="false">
      <c r="A19" s="4" t="s">
        <v>64</v>
      </c>
    </row>
    <row r="20" customFormat="false" ht="12" hidden="false" customHeight="false" outlineLevel="0" collapsed="false">
      <c r="A20" s="4" t="s">
        <v>65</v>
      </c>
    </row>
    <row r="21" customFormat="false" ht="12" hidden="false" customHeight="false" outlineLevel="0" collapsed="false">
      <c r="A21" s="4" t="s">
        <v>66</v>
      </c>
    </row>
    <row r="22" customFormat="false" ht="12" hidden="false" customHeight="false" outlineLevel="0" collapsed="false">
      <c r="A22" s="4" t="s">
        <v>67</v>
      </c>
    </row>
    <row r="23" customFormat="false" ht="12" hidden="false" customHeight="false" outlineLevel="0" collapsed="false">
      <c r="A23" s="4" t="s">
        <v>68</v>
      </c>
    </row>
    <row r="24" customFormat="false" ht="12" hidden="false" customHeight="false" outlineLevel="0" collapsed="false">
      <c r="A24" s="4" t="s">
        <v>69</v>
      </c>
    </row>
    <row r="28" customFormat="false" ht="12" hidden="false" customHeight="false" outlineLevel="0" collapsed="false">
      <c r="A28" s="4" t="s">
        <v>70</v>
      </c>
    </row>
    <row r="29" customFormat="false" ht="12" hidden="false" customHeight="false" outlineLevel="0" collapsed="false">
      <c r="A29" s="4" t="s">
        <v>71</v>
      </c>
    </row>
    <row r="30" customFormat="false" ht="12" hidden="false" customHeight="false" outlineLevel="0" collapsed="false">
      <c r="A30" s="4" t="s">
        <v>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5"/>
  <sheetViews>
    <sheetView showFormulas="false" showGridLines="true" showRowColHeaders="true" showZeros="true" rightToLeft="false" tabSelected="false" showOutlineSymbols="true" defaultGridColor="true" view="normal" topLeftCell="F1" colorId="64" zoomScale="72" zoomScaleNormal="72" zoomScalePageLayoutView="100" workbookViewId="0">
      <selection pane="topLeft" activeCell="G1" activeCellId="0" sqref="G1"/>
    </sheetView>
  </sheetViews>
  <sheetFormatPr defaultColWidth="11.5" defaultRowHeight="12" zeroHeight="false" outlineLevelRow="0" outlineLevelCol="0"/>
  <cols>
    <col collapsed="false" customWidth="true" hidden="false" outlineLevel="0" max="3" min="3" style="4" width="32.66"/>
    <col collapsed="false" customWidth="true" hidden="false" outlineLevel="0" max="4" min="4" style="4" width="19.15"/>
    <col collapsed="false" customWidth="true" hidden="false" outlineLevel="0" max="5" min="5" style="4" width="21.5"/>
    <col collapsed="false" customWidth="true" hidden="false" outlineLevel="0" max="6" min="6" style="4" width="21.66"/>
    <col collapsed="false" customWidth="true" hidden="false" outlineLevel="0" max="7" min="7" style="4" width="14.49"/>
    <col collapsed="false" customWidth="true" hidden="false" outlineLevel="0" max="8" min="8" style="4" width="21.66"/>
  </cols>
  <sheetData>
    <row r="1" s="1" customFormat="true" ht="24" hidden="false" customHeight="false" outlineLevel="0" collapsed="false">
      <c r="A1" s="9" t="s">
        <v>73</v>
      </c>
      <c r="B1" s="9" t="s">
        <v>74</v>
      </c>
      <c r="C1" s="10" t="s">
        <v>75</v>
      </c>
      <c r="D1" s="10" t="s">
        <v>76</v>
      </c>
      <c r="E1" s="10" t="s">
        <v>77</v>
      </c>
      <c r="F1" s="9" t="s">
        <v>78</v>
      </c>
      <c r="G1" s="9" t="s">
        <v>79</v>
      </c>
      <c r="H1" s="9" t="s">
        <v>80</v>
      </c>
    </row>
    <row r="2" customFormat="false" ht="12" hidden="false" customHeight="false" outlineLevel="0" collapsed="false">
      <c r="A2" s="11" t="n">
        <v>0</v>
      </c>
      <c r="B2" s="12" t="n">
        <v>5</v>
      </c>
      <c r="C2" s="11" t="n">
        <v>36</v>
      </c>
      <c r="D2" s="11" t="n">
        <v>6</v>
      </c>
      <c r="E2" s="11" t="n">
        <v>0</v>
      </c>
      <c r="F2" s="11" t="n">
        <f aca="false">42-D2</f>
        <v>36</v>
      </c>
      <c r="G2" s="11" t="n">
        <v>3</v>
      </c>
      <c r="H2" s="11" t="n">
        <v>0</v>
      </c>
    </row>
    <row r="3" customFormat="false" ht="12" hidden="false" customHeight="false" outlineLevel="0" collapsed="false">
      <c r="A3" s="11" t="n">
        <v>0.25</v>
      </c>
      <c r="B3" s="12" t="n">
        <v>5</v>
      </c>
      <c r="C3" s="11" t="n">
        <v>42</v>
      </c>
      <c r="D3" s="11" t="n">
        <v>0</v>
      </c>
      <c r="E3" s="11" t="n">
        <v>0</v>
      </c>
      <c r="F3" s="11" t="n">
        <f aca="false">42-D3</f>
        <v>42</v>
      </c>
      <c r="G3" s="11" t="n">
        <v>0</v>
      </c>
      <c r="H3" s="11" t="n">
        <v>0</v>
      </c>
    </row>
    <row r="4" customFormat="false" ht="12" hidden="false" customHeight="false" outlineLevel="0" collapsed="false">
      <c r="A4" s="11" t="n">
        <v>0.5</v>
      </c>
      <c r="B4" s="12" t="n">
        <v>5</v>
      </c>
      <c r="C4" s="11" t="n">
        <v>42</v>
      </c>
      <c r="D4" s="11" t="n">
        <v>0</v>
      </c>
      <c r="E4" s="11" t="n">
        <v>0</v>
      </c>
      <c r="F4" s="11" t="n">
        <f aca="false">42-D4</f>
        <v>42</v>
      </c>
      <c r="G4" s="11" t="n">
        <v>0</v>
      </c>
      <c r="H4" s="11" t="n">
        <v>0</v>
      </c>
    </row>
    <row r="5" customFormat="false" ht="12" hidden="false" customHeight="false" outlineLevel="0" collapsed="false">
      <c r="A5" s="11" t="n">
        <v>0.75</v>
      </c>
      <c r="B5" s="12" t="n">
        <v>5</v>
      </c>
      <c r="C5" s="11" t="n">
        <v>42</v>
      </c>
      <c r="D5" s="11" t="n">
        <v>0</v>
      </c>
      <c r="E5" s="11" t="n">
        <v>0</v>
      </c>
      <c r="F5" s="11" t="n">
        <f aca="false">42-D5</f>
        <v>42</v>
      </c>
      <c r="G5" s="11" t="n">
        <v>0</v>
      </c>
      <c r="H5" s="11" t="n">
        <v>0</v>
      </c>
    </row>
    <row r="6" customFormat="false" ht="12" hidden="false" customHeight="false" outlineLevel="0" collapsed="false">
      <c r="A6" s="13"/>
      <c r="B6" s="13"/>
      <c r="C6" s="13"/>
      <c r="D6" s="13"/>
      <c r="E6" s="13"/>
      <c r="F6" s="13"/>
      <c r="G6" s="13"/>
      <c r="H6" s="13"/>
    </row>
    <row r="7" customFormat="false" ht="12" hidden="false" customHeight="false" outlineLevel="0" collapsed="false">
      <c r="A7" s="11" t="n">
        <v>0</v>
      </c>
      <c r="B7" s="12" t="n">
        <v>7.5</v>
      </c>
      <c r="C7" s="11" t="n">
        <v>12</v>
      </c>
      <c r="D7" s="11" t="n">
        <v>36</v>
      </c>
      <c r="E7" s="11" t="n">
        <v>6</v>
      </c>
      <c r="F7" s="11" t="n">
        <f aca="false">42-D7</f>
        <v>6</v>
      </c>
      <c r="G7" s="11" t="n">
        <v>6</v>
      </c>
      <c r="H7" s="11" t="n">
        <v>4</v>
      </c>
    </row>
    <row r="8" customFormat="false" ht="12" hidden="false" customHeight="false" outlineLevel="0" collapsed="false">
      <c r="A8" s="11" t="n">
        <v>0.25</v>
      </c>
      <c r="B8" s="12" t="n">
        <v>7.5</v>
      </c>
      <c r="C8" s="11" t="n">
        <v>42</v>
      </c>
      <c r="D8" s="11" t="n">
        <v>0</v>
      </c>
      <c r="E8" s="11" t="n">
        <v>0</v>
      </c>
      <c r="F8" s="11" t="n">
        <f aca="false">42-D8</f>
        <v>42</v>
      </c>
      <c r="G8" s="11" t="n">
        <v>0</v>
      </c>
      <c r="H8" s="11" t="n">
        <v>0</v>
      </c>
    </row>
    <row r="9" customFormat="false" ht="12" hidden="false" customHeight="false" outlineLevel="0" collapsed="false">
      <c r="A9" s="11" t="n">
        <v>0.5</v>
      </c>
      <c r="B9" s="12" t="n">
        <v>7.5</v>
      </c>
      <c r="C9" s="11" t="n">
        <v>42</v>
      </c>
      <c r="D9" s="11" t="n">
        <v>0</v>
      </c>
      <c r="E9" s="11" t="n">
        <v>0</v>
      </c>
      <c r="F9" s="11" t="n">
        <f aca="false">42-D9</f>
        <v>42</v>
      </c>
      <c r="G9" s="11" t="n">
        <v>0</v>
      </c>
      <c r="H9" s="11" t="n">
        <v>0</v>
      </c>
    </row>
    <row r="10" customFormat="false" ht="12" hidden="false" customHeight="false" outlineLevel="0" collapsed="false">
      <c r="A10" s="11" t="n">
        <v>0.75</v>
      </c>
      <c r="B10" s="12" t="n">
        <v>7.5</v>
      </c>
      <c r="C10" s="11" t="n">
        <v>42</v>
      </c>
      <c r="D10" s="11" t="n">
        <v>0</v>
      </c>
      <c r="E10" s="11" t="n">
        <v>0</v>
      </c>
      <c r="F10" s="11" t="n">
        <f aca="false">42-D10</f>
        <v>42</v>
      </c>
      <c r="G10" s="11" t="n">
        <v>0</v>
      </c>
      <c r="H10" s="11" t="n">
        <v>0</v>
      </c>
    </row>
    <row r="11" customFormat="false" ht="12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</row>
    <row r="12" customFormat="false" ht="12" hidden="false" customHeight="false" outlineLevel="0" collapsed="false">
      <c r="A12" s="11" t="n">
        <v>0</v>
      </c>
      <c r="B12" s="11" t="n">
        <v>10</v>
      </c>
      <c r="C12" s="11" t="n">
        <v>9</v>
      </c>
      <c r="D12" s="11" t="n">
        <v>42</v>
      </c>
      <c r="E12" s="11" t="n">
        <v>9</v>
      </c>
      <c r="F12" s="11" t="n">
        <f aca="false">42-D12</f>
        <v>0</v>
      </c>
      <c r="G12" s="11" t="n">
        <v>7</v>
      </c>
      <c r="H12" s="11" t="n">
        <v>8</v>
      </c>
    </row>
    <row r="13" customFormat="false" ht="12" hidden="false" customHeight="false" outlineLevel="0" collapsed="false">
      <c r="A13" s="11" t="n">
        <v>0.25</v>
      </c>
      <c r="B13" s="11" t="n">
        <v>10</v>
      </c>
      <c r="C13" s="11" t="n">
        <v>20</v>
      </c>
      <c r="D13" s="11" t="n">
        <v>22</v>
      </c>
      <c r="E13" s="11" t="n">
        <v>0</v>
      </c>
      <c r="F13" s="11" t="n">
        <f aca="false">42-D13</f>
        <v>20</v>
      </c>
      <c r="G13" s="11" t="n">
        <v>6</v>
      </c>
      <c r="H13" s="11" t="n">
        <v>0</v>
      </c>
    </row>
    <row r="14" customFormat="false" ht="12" hidden="false" customHeight="false" outlineLevel="0" collapsed="false">
      <c r="A14" s="11" t="n">
        <v>0.5</v>
      </c>
      <c r="B14" s="11" t="n">
        <v>10</v>
      </c>
      <c r="C14" s="11" t="n">
        <v>42</v>
      </c>
      <c r="D14" s="11" t="n">
        <v>0</v>
      </c>
      <c r="E14" s="11" t="n">
        <v>0</v>
      </c>
      <c r="F14" s="11" t="n">
        <f aca="false">42-D14</f>
        <v>42</v>
      </c>
      <c r="G14" s="11" t="n">
        <v>0</v>
      </c>
      <c r="H14" s="11" t="n">
        <v>0</v>
      </c>
    </row>
    <row r="15" customFormat="false" ht="12" hidden="false" customHeight="false" outlineLevel="0" collapsed="false">
      <c r="A15" s="11" t="n">
        <v>0.75</v>
      </c>
      <c r="B15" s="11" t="n">
        <v>10</v>
      </c>
      <c r="C15" s="11" t="n">
        <v>42</v>
      </c>
      <c r="D15" s="11" t="n">
        <v>0</v>
      </c>
      <c r="E15" s="11" t="n">
        <v>0</v>
      </c>
      <c r="F15" s="11" t="n">
        <f aca="false">42-D15</f>
        <v>42</v>
      </c>
      <c r="G15" s="11" t="n">
        <v>0</v>
      </c>
      <c r="H15" s="11" t="n">
        <v>0</v>
      </c>
    </row>
    <row r="16" customFormat="false" ht="12" hidden="false" customHeight="false" outlineLevel="0" collapsed="false">
      <c r="A16" s="13"/>
      <c r="B16" s="13"/>
      <c r="C16" s="13"/>
      <c r="D16" s="13"/>
      <c r="E16" s="13"/>
      <c r="F16" s="13"/>
      <c r="G16" s="13"/>
      <c r="H16" s="13"/>
    </row>
    <row r="17" customFormat="false" ht="12" hidden="false" customHeight="false" outlineLevel="0" collapsed="false">
      <c r="A17" s="11" t="n">
        <v>0</v>
      </c>
      <c r="B17" s="11" t="n">
        <v>12.5</v>
      </c>
      <c r="C17" s="11" t="n">
        <v>9</v>
      </c>
      <c r="D17" s="11" t="n">
        <v>42</v>
      </c>
      <c r="E17" s="11" t="n">
        <v>8</v>
      </c>
      <c r="F17" s="11" t="n">
        <f aca="false">42-D17</f>
        <v>0</v>
      </c>
      <c r="G17" s="11" t="n">
        <v>8</v>
      </c>
      <c r="H17" s="11" t="n">
        <v>8</v>
      </c>
    </row>
    <row r="18" customFormat="false" ht="12" hidden="false" customHeight="false" outlineLevel="0" collapsed="false">
      <c r="A18" s="11" t="n">
        <v>0.25</v>
      </c>
      <c r="B18" s="11" t="n">
        <v>12.5</v>
      </c>
      <c r="C18" s="11" t="n">
        <v>14</v>
      </c>
      <c r="D18" s="11" t="n">
        <v>34</v>
      </c>
      <c r="E18" s="11" t="n">
        <v>6</v>
      </c>
      <c r="F18" s="11" t="n">
        <f aca="false">42-D18</f>
        <v>8</v>
      </c>
      <c r="G18" s="11" t="n">
        <v>7</v>
      </c>
      <c r="H18" s="11" t="n">
        <v>4</v>
      </c>
    </row>
    <row r="19" customFormat="false" ht="12" hidden="false" customHeight="false" outlineLevel="0" collapsed="false">
      <c r="A19" s="11" t="n">
        <v>0.5</v>
      </c>
      <c r="B19" s="11" t="n">
        <v>12.5</v>
      </c>
      <c r="C19" s="11" t="n">
        <v>40</v>
      </c>
      <c r="D19" s="11" t="n">
        <v>2</v>
      </c>
      <c r="E19" s="11" t="n">
        <v>0</v>
      </c>
      <c r="F19" s="11" t="n">
        <f aca="false">42-D19</f>
        <v>40</v>
      </c>
      <c r="G19" s="11" t="n">
        <v>1</v>
      </c>
      <c r="H19" s="11" t="n">
        <v>0</v>
      </c>
    </row>
    <row r="20" customFormat="false" ht="12" hidden="false" customHeight="false" outlineLevel="0" collapsed="false">
      <c r="A20" s="11" t="n">
        <v>0.75</v>
      </c>
      <c r="B20" s="11" t="n">
        <v>12.5</v>
      </c>
      <c r="C20" s="11" t="n">
        <v>42</v>
      </c>
      <c r="D20" s="11" t="n">
        <v>0</v>
      </c>
      <c r="E20" s="11" t="n">
        <v>0</v>
      </c>
      <c r="F20" s="11" t="n">
        <f aca="false">42-D20</f>
        <v>42</v>
      </c>
      <c r="G20" s="11" t="n">
        <v>0</v>
      </c>
      <c r="H20" s="11" t="n">
        <v>0</v>
      </c>
    </row>
    <row r="21" customFormat="false" ht="12" hidden="false" customHeight="false" outlineLevel="0" collapsed="false">
      <c r="A21" s="13"/>
      <c r="B21" s="13"/>
      <c r="C21" s="13"/>
      <c r="D21" s="13"/>
      <c r="E21" s="13"/>
      <c r="F21" s="13"/>
      <c r="G21" s="13"/>
      <c r="H21" s="13"/>
    </row>
    <row r="22" customFormat="false" ht="12" hidden="false" customHeight="false" outlineLevel="0" collapsed="false">
      <c r="A22" s="11" t="n">
        <v>0</v>
      </c>
      <c r="B22" s="11" t="n">
        <v>15</v>
      </c>
      <c r="C22" s="11" t="n">
        <v>9</v>
      </c>
      <c r="D22" s="11" t="n">
        <v>42</v>
      </c>
      <c r="E22" s="11" t="n">
        <v>9</v>
      </c>
      <c r="F22" s="11" t="n">
        <f aca="false">42-D22</f>
        <v>0</v>
      </c>
      <c r="G22" s="11" t="n">
        <v>8</v>
      </c>
      <c r="H22" s="11" t="n">
        <v>8</v>
      </c>
    </row>
    <row r="23" customFormat="false" ht="12" hidden="false" customHeight="false" outlineLevel="0" collapsed="false">
      <c r="A23" s="11" t="n">
        <v>0.25</v>
      </c>
      <c r="B23" s="11" t="n">
        <v>15</v>
      </c>
      <c r="C23" s="11" t="n">
        <v>10</v>
      </c>
      <c r="D23" s="11" t="n">
        <v>40</v>
      </c>
      <c r="E23" s="11" t="n">
        <v>8</v>
      </c>
      <c r="F23" s="11" t="n">
        <f aca="false">42-D23</f>
        <v>2</v>
      </c>
      <c r="G23" s="11" t="n">
        <v>7</v>
      </c>
      <c r="H23" s="11" t="n">
        <v>6</v>
      </c>
    </row>
    <row r="24" customFormat="false" ht="12" hidden="false" customHeight="false" outlineLevel="0" collapsed="false">
      <c r="A24" s="11" t="n">
        <v>0.5</v>
      </c>
      <c r="B24" s="11" t="n">
        <v>15</v>
      </c>
      <c r="C24" s="11" t="n">
        <v>29</v>
      </c>
      <c r="D24" s="11" t="n">
        <v>13</v>
      </c>
      <c r="E24" s="11" t="n">
        <v>0</v>
      </c>
      <c r="F24" s="11" t="n">
        <f aca="false">42-D24</f>
        <v>29</v>
      </c>
      <c r="G24" s="11" t="n">
        <v>3</v>
      </c>
      <c r="H24" s="11" t="n">
        <v>0</v>
      </c>
    </row>
    <row r="25" customFormat="false" ht="12" hidden="false" customHeight="false" outlineLevel="0" collapsed="false">
      <c r="A25" s="11" t="n">
        <v>0.75</v>
      </c>
      <c r="B25" s="11" t="n">
        <v>15</v>
      </c>
      <c r="C25" s="11" t="n">
        <v>42</v>
      </c>
      <c r="D25" s="11" t="n">
        <v>0</v>
      </c>
      <c r="E25" s="11" t="n">
        <v>0</v>
      </c>
      <c r="F25" s="11" t="n">
        <f aca="false">42-D25</f>
        <v>42</v>
      </c>
      <c r="G25" s="11" t="n">
        <v>0</v>
      </c>
      <c r="H25" s="11" t="n">
        <v>0</v>
      </c>
    </row>
    <row r="26" customFormat="false" ht="12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</row>
    <row r="27" customFormat="false" ht="12" hidden="false" customHeight="false" outlineLevel="0" collapsed="false">
      <c r="A27" s="11" t="n">
        <v>0</v>
      </c>
      <c r="B27" s="11" t="n">
        <v>17.5</v>
      </c>
      <c r="C27" s="11" t="n">
        <v>9</v>
      </c>
      <c r="D27" s="11" t="n">
        <v>42</v>
      </c>
      <c r="E27" s="11" t="n">
        <v>9</v>
      </c>
      <c r="F27" s="11" t="n">
        <f aca="false">42-D27</f>
        <v>0</v>
      </c>
      <c r="G27" s="11" t="n">
        <v>8</v>
      </c>
      <c r="H27" s="11" t="n">
        <v>8</v>
      </c>
    </row>
    <row r="28" customFormat="false" ht="12" hidden="false" customHeight="false" outlineLevel="0" collapsed="false">
      <c r="A28" s="11" t="n">
        <v>0.25</v>
      </c>
      <c r="B28" s="11" t="n">
        <v>17.5</v>
      </c>
      <c r="C28" s="11" t="n">
        <v>9</v>
      </c>
      <c r="D28" s="11" t="n">
        <v>42</v>
      </c>
      <c r="E28" s="11" t="n">
        <v>9</v>
      </c>
      <c r="F28" s="11" t="n">
        <f aca="false">42-D28</f>
        <v>0</v>
      </c>
      <c r="G28" s="11" t="n">
        <v>8</v>
      </c>
      <c r="H28" s="11" t="n">
        <v>8</v>
      </c>
    </row>
    <row r="29" customFormat="false" ht="12" hidden="false" customHeight="false" outlineLevel="0" collapsed="false">
      <c r="A29" s="11" t="n">
        <v>0.5</v>
      </c>
      <c r="B29" s="11" t="n">
        <v>17.5</v>
      </c>
      <c r="C29" s="11" t="n">
        <v>13</v>
      </c>
      <c r="D29" s="11" t="n">
        <v>32</v>
      </c>
      <c r="E29" s="11" t="n">
        <v>3</v>
      </c>
      <c r="F29" s="11" t="n">
        <f aca="false">42-D29</f>
        <v>10</v>
      </c>
      <c r="G29" s="11" t="n">
        <v>8</v>
      </c>
      <c r="H29" s="11" t="n">
        <v>3</v>
      </c>
    </row>
    <row r="30" customFormat="false" ht="12" hidden="false" customHeight="false" outlineLevel="0" collapsed="false">
      <c r="A30" s="11" t="n">
        <v>0.75</v>
      </c>
      <c r="B30" s="11" t="n">
        <v>17.5</v>
      </c>
      <c r="C30" s="11" t="n">
        <v>42</v>
      </c>
      <c r="D30" s="11" t="n">
        <v>0</v>
      </c>
      <c r="E30" s="11" t="n">
        <v>0</v>
      </c>
      <c r="F30" s="11" t="n">
        <f aca="false">42-D30</f>
        <v>42</v>
      </c>
      <c r="G30" s="11" t="n">
        <v>0</v>
      </c>
      <c r="H30" s="11" t="n">
        <v>0</v>
      </c>
    </row>
    <row r="31" customFormat="false" ht="12" hidden="false" customHeight="false" outlineLevel="0" collapsed="false">
      <c r="A31" s="13"/>
      <c r="B31" s="13"/>
      <c r="C31" s="13"/>
      <c r="D31" s="13"/>
      <c r="E31" s="13"/>
      <c r="F31" s="13"/>
      <c r="G31" s="13"/>
      <c r="H31" s="13"/>
    </row>
    <row r="32" customFormat="false" ht="12" hidden="false" customHeight="false" outlineLevel="0" collapsed="false">
      <c r="A32" s="11" t="n">
        <v>0</v>
      </c>
      <c r="B32" s="11" t="n">
        <v>20</v>
      </c>
      <c r="C32" s="11" t="n">
        <v>10</v>
      </c>
      <c r="D32" s="11" t="n">
        <v>42</v>
      </c>
      <c r="E32" s="11" t="n">
        <v>10</v>
      </c>
      <c r="F32" s="11" t="n">
        <f aca="false">42-D32</f>
        <v>0</v>
      </c>
      <c r="G32" s="11" t="n">
        <v>7</v>
      </c>
      <c r="H32" s="11" t="n">
        <v>8</v>
      </c>
    </row>
    <row r="33" customFormat="false" ht="12" hidden="false" customHeight="false" outlineLevel="0" collapsed="false">
      <c r="A33" s="11" t="n">
        <v>0.25</v>
      </c>
      <c r="B33" s="11" t="n">
        <v>20</v>
      </c>
      <c r="C33" s="11" t="n">
        <v>10</v>
      </c>
      <c r="D33" s="11" t="n">
        <v>42</v>
      </c>
      <c r="E33" s="11" t="n">
        <v>10</v>
      </c>
      <c r="F33" s="11" t="n">
        <f aca="false">42-D33</f>
        <v>0</v>
      </c>
      <c r="G33" s="11" t="n">
        <v>7</v>
      </c>
      <c r="H33" s="11" t="n">
        <v>8</v>
      </c>
    </row>
    <row r="34" customFormat="false" ht="12" hidden="false" customHeight="false" outlineLevel="0" collapsed="false">
      <c r="A34" s="11" t="n">
        <v>0.5</v>
      </c>
      <c r="B34" s="11" t="n">
        <v>20</v>
      </c>
      <c r="C34" s="11" t="n">
        <v>11</v>
      </c>
      <c r="D34" s="11" t="n">
        <v>38</v>
      </c>
      <c r="E34" s="11" t="n">
        <v>7</v>
      </c>
      <c r="F34" s="11" t="n">
        <f aca="false">42-D34</f>
        <v>4</v>
      </c>
      <c r="G34" s="11" t="n">
        <v>7</v>
      </c>
      <c r="H34" s="11" t="n">
        <v>6</v>
      </c>
    </row>
    <row r="35" customFormat="false" ht="12" hidden="false" customHeight="false" outlineLevel="0" collapsed="false">
      <c r="A35" s="11" t="n">
        <v>0.75</v>
      </c>
      <c r="B35" s="11" t="n">
        <v>20</v>
      </c>
      <c r="C35" s="11" t="n">
        <v>38</v>
      </c>
      <c r="D35" s="11" t="n">
        <v>4</v>
      </c>
      <c r="E35" s="11" t="n">
        <v>0</v>
      </c>
      <c r="F35" s="11" t="n">
        <f aca="false">42-D35</f>
        <v>38</v>
      </c>
      <c r="G35" s="11" t="n">
        <v>1</v>
      </c>
      <c r="H35" s="11" t="n">
        <v>0</v>
      </c>
    </row>
    <row r="36" customFormat="false" ht="12" hidden="false" customHeight="false" outlineLevel="0" collapsed="false">
      <c r="A36" s="13"/>
      <c r="B36" s="13"/>
      <c r="C36" s="13"/>
      <c r="D36" s="13"/>
      <c r="E36" s="13"/>
      <c r="F36" s="13"/>
      <c r="G36" s="13"/>
      <c r="H36" s="13"/>
    </row>
    <row r="37" customFormat="false" ht="12" hidden="false" customHeight="false" outlineLevel="0" collapsed="false">
      <c r="A37" s="11" t="n">
        <v>0</v>
      </c>
      <c r="B37" s="11" t="n">
        <v>22.5</v>
      </c>
      <c r="C37" s="11" t="n">
        <v>13</v>
      </c>
      <c r="D37" s="11" t="n">
        <v>42</v>
      </c>
      <c r="E37" s="11" t="n">
        <v>13</v>
      </c>
      <c r="F37" s="11" t="n">
        <f aca="false">42-D37</f>
        <v>0</v>
      </c>
      <c r="G37" s="11" t="n">
        <v>5</v>
      </c>
      <c r="H37" s="11" t="n">
        <v>8</v>
      </c>
    </row>
    <row r="38" customFormat="false" ht="12" hidden="false" customHeight="false" outlineLevel="0" collapsed="false">
      <c r="A38" s="11" t="n">
        <v>0.25</v>
      </c>
      <c r="B38" s="11" t="n">
        <v>22.5</v>
      </c>
      <c r="C38" s="11" t="n">
        <v>13</v>
      </c>
      <c r="D38" s="11" t="n">
        <v>42</v>
      </c>
      <c r="E38" s="11" t="n">
        <v>13</v>
      </c>
      <c r="F38" s="11" t="n">
        <f aca="false">42-D38</f>
        <v>0</v>
      </c>
      <c r="G38" s="11" t="n">
        <v>5</v>
      </c>
      <c r="H38" s="11" t="n">
        <v>8</v>
      </c>
    </row>
    <row r="39" customFormat="false" ht="12" hidden="false" customHeight="false" outlineLevel="0" collapsed="false">
      <c r="A39" s="11" t="n">
        <v>0.5</v>
      </c>
      <c r="B39" s="11" t="n">
        <v>22.5</v>
      </c>
      <c r="C39" s="11" t="n">
        <v>14</v>
      </c>
      <c r="D39" s="11" t="n">
        <v>39</v>
      </c>
      <c r="E39" s="11" t="n">
        <v>11</v>
      </c>
      <c r="F39" s="11" t="n">
        <f aca="false">42-D39</f>
        <v>3</v>
      </c>
      <c r="G39" s="11" t="n">
        <v>5</v>
      </c>
      <c r="H39" s="11" t="n">
        <v>6</v>
      </c>
    </row>
    <row r="40" customFormat="false" ht="12" hidden="false" customHeight="false" outlineLevel="0" collapsed="false">
      <c r="A40" s="11" t="n">
        <v>0.75</v>
      </c>
      <c r="B40" s="11" t="n">
        <v>22.5</v>
      </c>
      <c r="C40" s="11" t="n">
        <v>31</v>
      </c>
      <c r="D40" s="11" t="n">
        <v>11</v>
      </c>
      <c r="E40" s="11" t="n">
        <v>0</v>
      </c>
      <c r="F40" s="11" t="n">
        <f aca="false">42-D40</f>
        <v>31</v>
      </c>
      <c r="G40" s="11" t="n">
        <v>2</v>
      </c>
      <c r="H40" s="11" t="n">
        <v>0</v>
      </c>
    </row>
    <row r="41" customFormat="false" ht="12" hidden="false" customHeight="false" outlineLevel="0" collapsed="false">
      <c r="A41" s="13"/>
      <c r="B41" s="13"/>
      <c r="C41" s="13"/>
      <c r="D41" s="13"/>
      <c r="E41" s="13"/>
      <c r="F41" s="13"/>
      <c r="G41" s="13"/>
      <c r="H41" s="13"/>
    </row>
    <row r="42" customFormat="false" ht="12" hidden="false" customHeight="false" outlineLevel="0" collapsed="false">
      <c r="A42" s="11" t="n">
        <v>0</v>
      </c>
      <c r="B42" s="11" t="n">
        <v>25</v>
      </c>
      <c r="C42" s="11" t="n">
        <v>13</v>
      </c>
      <c r="D42" s="11" t="n">
        <v>42</v>
      </c>
      <c r="E42" s="11" t="n">
        <v>13</v>
      </c>
      <c r="F42" s="11" t="n">
        <f aca="false">42-D42</f>
        <v>0</v>
      </c>
      <c r="G42" s="11" t="n">
        <v>4</v>
      </c>
      <c r="H42" s="11" t="n">
        <v>8</v>
      </c>
    </row>
    <row r="43" customFormat="false" ht="12" hidden="false" customHeight="false" outlineLevel="0" collapsed="false">
      <c r="A43" s="11" t="n">
        <v>0.25</v>
      </c>
      <c r="B43" s="11" t="n">
        <v>25</v>
      </c>
      <c r="C43" s="11" t="n">
        <v>13</v>
      </c>
      <c r="D43" s="11" t="n">
        <v>42</v>
      </c>
      <c r="E43" s="11" t="n">
        <v>13</v>
      </c>
      <c r="F43" s="11" t="n">
        <f aca="false">42-D43</f>
        <v>0</v>
      </c>
      <c r="G43" s="11" t="n">
        <v>4</v>
      </c>
      <c r="H43" s="11" t="n">
        <v>8</v>
      </c>
    </row>
    <row r="44" customFormat="false" ht="12" hidden="false" customHeight="false" outlineLevel="0" collapsed="false">
      <c r="A44" s="11" t="n">
        <v>0.5</v>
      </c>
      <c r="B44" s="11" t="n">
        <v>25</v>
      </c>
      <c r="C44" s="11" t="n">
        <v>13</v>
      </c>
      <c r="D44" s="11" t="n">
        <v>42</v>
      </c>
      <c r="E44" s="11" t="n">
        <v>13</v>
      </c>
      <c r="F44" s="11" t="n">
        <f aca="false">42-D44</f>
        <v>0</v>
      </c>
      <c r="G44" s="11" t="n">
        <v>4</v>
      </c>
      <c r="H44" s="11" t="n">
        <v>8</v>
      </c>
    </row>
    <row r="45" customFormat="false" ht="12" hidden="false" customHeight="false" outlineLevel="0" collapsed="false">
      <c r="A45" s="11" t="n">
        <v>0.75</v>
      </c>
      <c r="B45" s="11" t="n">
        <v>25</v>
      </c>
      <c r="C45" s="11" t="n">
        <v>26</v>
      </c>
      <c r="D45" s="11" t="n">
        <v>18</v>
      </c>
      <c r="E45" s="11" t="n">
        <v>2</v>
      </c>
      <c r="F45" s="11" t="n">
        <f aca="false">42-D45</f>
        <v>24</v>
      </c>
      <c r="G45" s="11" t="n">
        <v>2</v>
      </c>
      <c r="H45" s="11" t="n">
        <v>2</v>
      </c>
    </row>
    <row r="46" customFormat="false" ht="12" hidden="false" customHeight="false" outlineLevel="0" collapsed="false">
      <c r="A46" s="13"/>
      <c r="B46" s="13"/>
      <c r="C46" s="13"/>
      <c r="D46" s="13"/>
      <c r="E46" s="13"/>
      <c r="F46" s="13"/>
      <c r="G46" s="13"/>
      <c r="H46" s="13"/>
    </row>
    <row r="47" customFormat="false" ht="12" hidden="false" customHeight="false" outlineLevel="0" collapsed="false">
      <c r="A47" s="11" t="n">
        <v>0</v>
      </c>
      <c r="B47" s="11" t="n">
        <v>27.5</v>
      </c>
      <c r="C47" s="11" t="n">
        <v>16</v>
      </c>
      <c r="D47" s="11" t="n">
        <v>42</v>
      </c>
      <c r="E47" s="11" t="n">
        <v>16</v>
      </c>
      <c r="F47" s="11" t="n">
        <f aca="false">42-D47</f>
        <v>0</v>
      </c>
      <c r="G47" s="11" t="n">
        <v>3</v>
      </c>
      <c r="H47" s="11" t="n">
        <v>8</v>
      </c>
    </row>
    <row r="48" customFormat="false" ht="12" hidden="false" customHeight="false" outlineLevel="0" collapsed="false">
      <c r="A48" s="11" t="n">
        <v>0.25</v>
      </c>
      <c r="B48" s="11" t="n">
        <v>27.5</v>
      </c>
      <c r="C48" s="11" t="n">
        <v>16</v>
      </c>
      <c r="D48" s="11" t="n">
        <v>42</v>
      </c>
      <c r="E48" s="11" t="n">
        <v>16</v>
      </c>
      <c r="F48" s="11" t="n">
        <f aca="false">42-D48</f>
        <v>0</v>
      </c>
      <c r="G48" s="11" t="n">
        <v>3</v>
      </c>
      <c r="H48" s="11" t="n">
        <v>8</v>
      </c>
    </row>
    <row r="49" customFormat="false" ht="12" hidden="false" customHeight="false" outlineLevel="0" collapsed="false">
      <c r="A49" s="11" t="n">
        <v>0.5</v>
      </c>
      <c r="B49" s="11" t="n">
        <v>27.5</v>
      </c>
      <c r="C49" s="11" t="n">
        <v>16</v>
      </c>
      <c r="D49" s="11" t="n">
        <v>42</v>
      </c>
      <c r="E49" s="11" t="n">
        <v>16</v>
      </c>
      <c r="F49" s="11" t="n">
        <f aca="false">42-D49</f>
        <v>0</v>
      </c>
      <c r="G49" s="11" t="n">
        <v>3</v>
      </c>
      <c r="H49" s="11" t="n">
        <v>8</v>
      </c>
    </row>
    <row r="50" customFormat="false" ht="12" hidden="false" customHeight="false" outlineLevel="0" collapsed="false">
      <c r="A50" s="11" t="n">
        <v>0.75</v>
      </c>
      <c r="B50" s="11" t="n">
        <v>27.5</v>
      </c>
      <c r="C50" s="11" t="n">
        <v>22</v>
      </c>
      <c r="D50" s="11" t="n">
        <v>25</v>
      </c>
      <c r="E50" s="11" t="n">
        <v>5</v>
      </c>
      <c r="F50" s="11" t="n">
        <f aca="false">42-D50</f>
        <v>17</v>
      </c>
      <c r="G50" s="11" t="n">
        <v>3</v>
      </c>
      <c r="H50" s="11" t="n">
        <v>3</v>
      </c>
    </row>
    <row r="51" customFormat="false" ht="12" hidden="false" customHeight="false" outlineLevel="0" collapsed="false">
      <c r="A51" s="13"/>
      <c r="B51" s="13"/>
      <c r="C51" s="13"/>
      <c r="D51" s="13"/>
      <c r="E51" s="13"/>
      <c r="F51" s="13"/>
      <c r="G51" s="13"/>
      <c r="H51" s="13"/>
    </row>
    <row r="52" customFormat="false" ht="12" hidden="false" customHeight="false" outlineLevel="0" collapsed="false">
      <c r="A52" s="11" t="n">
        <v>0</v>
      </c>
      <c r="B52" s="11" t="n">
        <v>30</v>
      </c>
      <c r="C52" s="11" t="n">
        <v>16</v>
      </c>
      <c r="D52" s="11" t="n">
        <v>42</v>
      </c>
      <c r="E52" s="11" t="n">
        <v>16</v>
      </c>
      <c r="F52" s="11" t="n">
        <f aca="false">42-D52</f>
        <v>0</v>
      </c>
      <c r="G52" s="11" t="n">
        <v>3</v>
      </c>
      <c r="H52" s="11" t="n">
        <v>8</v>
      </c>
    </row>
    <row r="53" customFormat="false" ht="12" hidden="false" customHeight="false" outlineLevel="0" collapsed="false">
      <c r="A53" s="11" t="n">
        <v>0.25</v>
      </c>
      <c r="B53" s="11" t="n">
        <v>30</v>
      </c>
      <c r="C53" s="11" t="n">
        <v>16</v>
      </c>
      <c r="D53" s="11" t="n">
        <v>42</v>
      </c>
      <c r="E53" s="11" t="n">
        <v>16</v>
      </c>
      <c r="F53" s="11" t="n">
        <f aca="false">42-D53</f>
        <v>0</v>
      </c>
      <c r="G53" s="11" t="n">
        <v>3</v>
      </c>
      <c r="H53" s="11" t="n">
        <v>8</v>
      </c>
    </row>
    <row r="54" customFormat="false" ht="12" hidden="false" customHeight="false" outlineLevel="0" collapsed="false">
      <c r="A54" s="11" t="n">
        <v>0.5</v>
      </c>
      <c r="B54" s="11" t="n">
        <v>30</v>
      </c>
      <c r="C54" s="11" t="n">
        <v>16</v>
      </c>
      <c r="D54" s="11" t="n">
        <v>42</v>
      </c>
      <c r="E54" s="11" t="n">
        <v>16</v>
      </c>
      <c r="F54" s="11" t="n">
        <f aca="false">42-D54</f>
        <v>0</v>
      </c>
      <c r="G54" s="11" t="n">
        <v>3</v>
      </c>
      <c r="H54" s="11" t="n">
        <v>8</v>
      </c>
    </row>
    <row r="55" customFormat="false" ht="12" hidden="false" customHeight="false" outlineLevel="0" collapsed="false">
      <c r="A55" s="11" t="n">
        <v>0.75</v>
      </c>
      <c r="B55" s="11" t="n">
        <v>30</v>
      </c>
      <c r="C55" s="11" t="n">
        <v>19</v>
      </c>
      <c r="D55" s="11" t="n">
        <v>32</v>
      </c>
      <c r="E55" s="11" t="n">
        <v>9</v>
      </c>
      <c r="F55" s="11" t="n">
        <f aca="false">42-D55</f>
        <v>10</v>
      </c>
      <c r="G55" s="11" t="n">
        <v>3</v>
      </c>
      <c r="H55" s="11" t="n">
        <v>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